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13_ncr:1_{6CE6E3F6-C349-4232-9888-5687BCFA0713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upplementary Table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3" l="1"/>
  <c r="G4" i="3"/>
  <c r="G14" i="3"/>
  <c r="G3" i="3"/>
  <c r="G5" i="3"/>
  <c r="G6" i="3"/>
  <c r="G7" i="3"/>
  <c r="G8" i="3"/>
  <c r="G9" i="3"/>
  <c r="G10" i="3"/>
  <c r="G11" i="3"/>
  <c r="G12" i="3"/>
  <c r="G13" i="3"/>
  <c r="G16" i="3"/>
  <c r="G17" i="3"/>
  <c r="G18" i="3"/>
  <c r="G19" i="3"/>
  <c r="G20" i="3"/>
  <c r="G21" i="3"/>
  <c r="G22" i="3"/>
  <c r="G23" i="3"/>
  <c r="G24" i="3"/>
  <c r="G25" i="3"/>
  <c r="G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" i="3"/>
</calcChain>
</file>

<file path=xl/sharedStrings.xml><?xml version="1.0" encoding="utf-8"?>
<sst xmlns="http://schemas.openxmlformats.org/spreadsheetml/2006/main" count="8" uniqueCount="8">
  <si>
    <t>time_index</t>
  </si>
  <si>
    <t>month</t>
  </si>
  <si>
    <t>intervention</t>
  </si>
  <si>
    <t>post_trend</t>
  </si>
  <si>
    <t>numerator</t>
  </si>
  <si>
    <t>denominator</t>
  </si>
  <si>
    <t>rate</t>
  </si>
  <si>
    <t>log_denomin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color rgb="FF0F1115"/>
      <name val="Segoe UI"/>
      <family val="2"/>
    </font>
    <font>
      <sz val="9"/>
      <color rgb="FF0F1115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1" xfId="0" applyFont="1" applyFill="1" applyBorder="1" applyAlignment="1">
      <alignment horizontal="left" vertical="center" wrapText="1" indent="1"/>
    </xf>
    <xf numFmtId="0" fontId="3" fillId="2" borderId="1" xfId="0" applyFont="1" applyFill="1" applyBorder="1" applyAlignment="1">
      <alignment horizontal="left" vertical="center" wrapText="1" indent="1"/>
    </xf>
    <xf numFmtId="10" fontId="3" fillId="2" borderId="1" xfId="0" applyNumberFormat="1" applyFont="1" applyFill="1" applyBorder="1" applyAlignment="1">
      <alignment horizontal="left" vertical="center" wrapText="1" indent="1"/>
    </xf>
    <xf numFmtId="0" fontId="0" fillId="0" borderId="1" xfId="0" applyBorder="1" applyAlignment="1">
      <alignment vertical="center"/>
    </xf>
    <xf numFmtId="0" fontId="3" fillId="3" borderId="1" xfId="0" applyFont="1" applyFill="1" applyBorder="1" applyAlignment="1">
      <alignment horizontal="left" vertical="center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65F96-3453-4E7A-B9CD-977DE73746FA}">
  <dimension ref="A1:H25"/>
  <sheetViews>
    <sheetView tabSelected="1" workbookViewId="0">
      <selection activeCell="L11" sqref="L11"/>
    </sheetView>
  </sheetViews>
  <sheetFormatPr defaultRowHeight="14.5"/>
  <cols>
    <col min="8" max="8" width="12.453125" bestFit="1" customWidth="1"/>
  </cols>
  <sheetData>
    <row r="1" spans="1:8" ht="2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2">
        <v>1</v>
      </c>
      <c r="B2" s="2">
        <v>10</v>
      </c>
      <c r="C2" s="2">
        <v>0</v>
      </c>
      <c r="D2" s="2">
        <v>0</v>
      </c>
      <c r="E2" s="2">
        <v>1183</v>
      </c>
      <c r="F2" s="4">
        <v>1253</v>
      </c>
      <c r="G2" s="3">
        <f>E2/F2</f>
        <v>0.94413407821229045</v>
      </c>
      <c r="H2" s="2">
        <f>LOG(F2)</f>
        <v>3.0979510709941498</v>
      </c>
    </row>
    <row r="3" spans="1:8">
      <c r="A3" s="2">
        <v>2</v>
      </c>
      <c r="B3" s="2">
        <v>11</v>
      </c>
      <c r="C3" s="2">
        <v>0</v>
      </c>
      <c r="D3" s="2">
        <v>0</v>
      </c>
      <c r="E3" s="2">
        <v>1112</v>
      </c>
      <c r="F3" s="4">
        <v>1197</v>
      </c>
      <c r="G3" s="3">
        <f t="shared" ref="G3:G25" si="0">E3/F3</f>
        <v>0.92898913951545525</v>
      </c>
      <c r="H3" s="2">
        <f t="shared" ref="H3:H25" si="1">LOG(F3)</f>
        <v>3.0780941504064105</v>
      </c>
    </row>
    <row r="4" spans="1:8">
      <c r="A4" s="2">
        <v>3</v>
      </c>
      <c r="B4" s="2">
        <v>12</v>
      </c>
      <c r="C4" s="2">
        <v>0</v>
      </c>
      <c r="D4" s="2">
        <v>0</v>
      </c>
      <c r="E4" s="2">
        <v>1128</v>
      </c>
      <c r="F4" s="4">
        <v>1185</v>
      </c>
      <c r="G4" s="3">
        <f>E4/F4</f>
        <v>0.95189873417721516</v>
      </c>
      <c r="H4" s="2">
        <f t="shared" si="1"/>
        <v>3.0737183503461227</v>
      </c>
    </row>
    <row r="5" spans="1:8">
      <c r="A5" s="2">
        <v>4</v>
      </c>
      <c r="B5" s="2">
        <v>1</v>
      </c>
      <c r="C5" s="2">
        <v>0</v>
      </c>
      <c r="D5" s="2">
        <v>0</v>
      </c>
      <c r="E5" s="2">
        <v>1096</v>
      </c>
      <c r="F5" s="4">
        <v>1168</v>
      </c>
      <c r="G5" s="3">
        <f t="shared" si="0"/>
        <v>0.93835616438356162</v>
      </c>
      <c r="H5" s="2">
        <f t="shared" si="1"/>
        <v>3.0674428427763805</v>
      </c>
    </row>
    <row r="6" spans="1:8">
      <c r="A6" s="2">
        <v>5</v>
      </c>
      <c r="B6" s="2">
        <v>2</v>
      </c>
      <c r="C6" s="2">
        <v>0</v>
      </c>
      <c r="D6" s="2">
        <v>0</v>
      </c>
      <c r="E6" s="2">
        <v>981</v>
      </c>
      <c r="F6" s="4">
        <v>1040</v>
      </c>
      <c r="G6" s="3">
        <f t="shared" si="0"/>
        <v>0.94326923076923075</v>
      </c>
      <c r="H6" s="2">
        <f t="shared" si="1"/>
        <v>3.0170333392987803</v>
      </c>
    </row>
    <row r="7" spans="1:8">
      <c r="A7" s="2">
        <v>6</v>
      </c>
      <c r="B7" s="2">
        <v>3</v>
      </c>
      <c r="C7" s="2">
        <v>0</v>
      </c>
      <c r="D7" s="2">
        <v>0</v>
      </c>
      <c r="E7" s="2">
        <v>1132</v>
      </c>
      <c r="F7" s="4">
        <v>1192</v>
      </c>
      <c r="G7" s="3">
        <f t="shared" si="0"/>
        <v>0.94966442953020136</v>
      </c>
      <c r="H7" s="2">
        <f t="shared" si="1"/>
        <v>3.0762762554042178</v>
      </c>
    </row>
    <row r="8" spans="1:8">
      <c r="A8" s="2">
        <v>7</v>
      </c>
      <c r="B8" s="2">
        <v>4</v>
      </c>
      <c r="C8" s="2">
        <v>0</v>
      </c>
      <c r="D8" s="2">
        <v>0</v>
      </c>
      <c r="E8" s="2">
        <v>1023</v>
      </c>
      <c r="F8" s="4">
        <v>1111</v>
      </c>
      <c r="G8" s="3">
        <f t="shared" si="0"/>
        <v>0.92079207920792083</v>
      </c>
      <c r="H8" s="2">
        <f t="shared" si="1"/>
        <v>3.0457140589408676</v>
      </c>
    </row>
    <row r="9" spans="1:8">
      <c r="A9" s="2">
        <v>8</v>
      </c>
      <c r="B9" s="2">
        <v>5</v>
      </c>
      <c r="C9" s="2">
        <v>0</v>
      </c>
      <c r="D9" s="2">
        <v>0</v>
      </c>
      <c r="E9" s="2">
        <v>1065</v>
      </c>
      <c r="F9" s="4">
        <v>1164</v>
      </c>
      <c r="G9" s="3">
        <f t="shared" si="0"/>
        <v>0.91494845360824739</v>
      </c>
      <c r="H9" s="2">
        <f t="shared" si="1"/>
        <v>3.0659529803138699</v>
      </c>
    </row>
    <row r="10" spans="1:8">
      <c r="A10" s="2">
        <v>9</v>
      </c>
      <c r="B10" s="2">
        <v>6</v>
      </c>
      <c r="C10" s="2">
        <v>0</v>
      </c>
      <c r="D10" s="2">
        <v>0</v>
      </c>
      <c r="E10" s="2">
        <v>1010</v>
      </c>
      <c r="F10" s="4">
        <v>1061</v>
      </c>
      <c r="G10" s="3">
        <f t="shared" si="0"/>
        <v>0.95193213949104616</v>
      </c>
      <c r="H10" s="2">
        <f t="shared" si="1"/>
        <v>3.0257153839013409</v>
      </c>
    </row>
    <row r="11" spans="1:8">
      <c r="A11" s="2">
        <v>10</v>
      </c>
      <c r="B11" s="2">
        <v>7</v>
      </c>
      <c r="C11" s="2">
        <v>0</v>
      </c>
      <c r="D11" s="2">
        <v>0</v>
      </c>
      <c r="E11" s="2">
        <v>1100</v>
      </c>
      <c r="F11" s="4">
        <v>1181</v>
      </c>
      <c r="G11" s="3">
        <f t="shared" si="0"/>
        <v>0.93141405588484338</v>
      </c>
      <c r="H11" s="2">
        <f t="shared" si="1"/>
        <v>3.0722498976135149</v>
      </c>
    </row>
    <row r="12" spans="1:8">
      <c r="A12" s="2">
        <v>11</v>
      </c>
      <c r="B12" s="2">
        <v>8</v>
      </c>
      <c r="C12" s="2">
        <v>0</v>
      </c>
      <c r="D12" s="2">
        <v>0</v>
      </c>
      <c r="E12" s="2">
        <v>1182</v>
      </c>
      <c r="F12" s="4">
        <v>1275</v>
      </c>
      <c r="G12" s="3">
        <f t="shared" si="0"/>
        <v>0.92705882352941171</v>
      </c>
      <c r="H12" s="2">
        <f t="shared" si="1"/>
        <v>3.1055101847699738</v>
      </c>
    </row>
    <row r="13" spans="1:8">
      <c r="A13" s="2">
        <v>12</v>
      </c>
      <c r="B13" s="2">
        <v>9</v>
      </c>
      <c r="C13" s="2">
        <v>0</v>
      </c>
      <c r="D13" s="2">
        <v>0</v>
      </c>
      <c r="E13" s="2">
        <v>1222</v>
      </c>
      <c r="F13" s="4">
        <v>1289</v>
      </c>
      <c r="G13" s="3">
        <f t="shared" si="0"/>
        <v>0.948021722265322</v>
      </c>
      <c r="H13" s="2">
        <f t="shared" si="1"/>
        <v>3.110252917353403</v>
      </c>
    </row>
    <row r="14" spans="1:8">
      <c r="A14" s="2">
        <v>13</v>
      </c>
      <c r="B14" s="2">
        <v>10</v>
      </c>
      <c r="C14" s="2">
        <v>1</v>
      </c>
      <c r="D14" s="2">
        <v>1</v>
      </c>
      <c r="E14" s="5">
        <v>1273</v>
      </c>
      <c r="F14" s="4">
        <v>1306</v>
      </c>
      <c r="G14" s="3">
        <f>E14/F14</f>
        <v>0.97473200612557431</v>
      </c>
      <c r="H14" s="2">
        <f t="shared" si="1"/>
        <v>3.1159431769390551</v>
      </c>
    </row>
    <row r="15" spans="1:8">
      <c r="A15" s="2">
        <v>14</v>
      </c>
      <c r="B15" s="2">
        <v>11</v>
      </c>
      <c r="C15" s="2">
        <v>1</v>
      </c>
      <c r="D15" s="2">
        <v>2</v>
      </c>
      <c r="E15" s="2">
        <v>1166</v>
      </c>
      <c r="F15" s="4">
        <v>1193</v>
      </c>
      <c r="G15" s="3">
        <f>E15/F15</f>
        <v>0.97736797988264879</v>
      </c>
      <c r="H15" s="2">
        <f t="shared" si="1"/>
        <v>3.0766404436703421</v>
      </c>
    </row>
    <row r="16" spans="1:8">
      <c r="A16" s="2">
        <v>15</v>
      </c>
      <c r="B16" s="2">
        <v>12</v>
      </c>
      <c r="C16" s="2">
        <v>1</v>
      </c>
      <c r="D16" s="2">
        <v>3</v>
      </c>
      <c r="E16" s="2">
        <v>1289</v>
      </c>
      <c r="F16" s="4">
        <v>1321</v>
      </c>
      <c r="G16" s="3">
        <f t="shared" si="0"/>
        <v>0.97577592732778196</v>
      </c>
      <c r="H16" s="2">
        <f t="shared" si="1"/>
        <v>3.1209028176145273</v>
      </c>
    </row>
    <row r="17" spans="1:8">
      <c r="A17" s="2">
        <v>16</v>
      </c>
      <c r="B17" s="2">
        <v>1</v>
      </c>
      <c r="C17" s="2">
        <v>1</v>
      </c>
      <c r="D17" s="2">
        <v>4</v>
      </c>
      <c r="E17" s="2">
        <v>1211</v>
      </c>
      <c r="F17" s="4">
        <v>1228</v>
      </c>
      <c r="G17" s="3">
        <f t="shared" si="0"/>
        <v>0.98615635179153094</v>
      </c>
      <c r="H17" s="2">
        <f t="shared" si="1"/>
        <v>3.089198366805149</v>
      </c>
    </row>
    <row r="18" spans="1:8">
      <c r="A18" s="2">
        <v>17</v>
      </c>
      <c r="B18" s="2">
        <v>2</v>
      </c>
      <c r="C18" s="2">
        <v>1</v>
      </c>
      <c r="D18" s="2">
        <v>5</v>
      </c>
      <c r="E18" s="2">
        <v>981</v>
      </c>
      <c r="F18" s="4">
        <v>993</v>
      </c>
      <c r="G18" s="3">
        <f t="shared" si="0"/>
        <v>0.98791540785498488</v>
      </c>
      <c r="H18" s="2">
        <f t="shared" si="1"/>
        <v>2.996949248495381</v>
      </c>
    </row>
    <row r="19" spans="1:8">
      <c r="A19" s="2">
        <v>18</v>
      </c>
      <c r="B19" s="2">
        <v>3</v>
      </c>
      <c r="C19" s="2">
        <v>1</v>
      </c>
      <c r="D19" s="2">
        <v>6</v>
      </c>
      <c r="E19" s="2">
        <v>1188</v>
      </c>
      <c r="F19" s="4">
        <v>1204</v>
      </c>
      <c r="G19" s="3">
        <f t="shared" si="0"/>
        <v>0.98671096345514953</v>
      </c>
      <c r="H19" s="2">
        <f t="shared" si="1"/>
        <v>3.0806264869218056</v>
      </c>
    </row>
    <row r="20" spans="1:8">
      <c r="A20" s="2">
        <v>19</v>
      </c>
      <c r="B20" s="2">
        <v>4</v>
      </c>
      <c r="C20" s="2">
        <v>1</v>
      </c>
      <c r="D20" s="2">
        <v>7</v>
      </c>
      <c r="E20" s="2">
        <v>1066</v>
      </c>
      <c r="F20" s="4">
        <v>1072</v>
      </c>
      <c r="G20" s="3">
        <f t="shared" si="0"/>
        <v>0.99440298507462688</v>
      </c>
      <c r="H20" s="2">
        <f t="shared" si="1"/>
        <v>3.030194785356751</v>
      </c>
    </row>
    <row r="21" spans="1:8">
      <c r="A21" s="2">
        <v>20</v>
      </c>
      <c r="B21" s="2">
        <v>5</v>
      </c>
      <c r="C21" s="2">
        <v>1</v>
      </c>
      <c r="D21" s="2">
        <v>8</v>
      </c>
      <c r="E21" s="2">
        <v>1042</v>
      </c>
      <c r="F21" s="4">
        <v>1044</v>
      </c>
      <c r="G21" s="3">
        <f t="shared" si="0"/>
        <v>0.99808429118773945</v>
      </c>
      <c r="H21" s="2">
        <f t="shared" si="1"/>
        <v>3.0187004986662433</v>
      </c>
    </row>
    <row r="22" spans="1:8">
      <c r="A22" s="2">
        <v>21</v>
      </c>
      <c r="B22" s="2">
        <v>6</v>
      </c>
      <c r="C22" s="2">
        <v>1</v>
      </c>
      <c r="D22" s="2">
        <v>9</v>
      </c>
      <c r="E22" s="2">
        <v>1154</v>
      </c>
      <c r="F22" s="4">
        <v>1159</v>
      </c>
      <c r="G22" s="3">
        <f t="shared" si="0"/>
        <v>0.99568593615185508</v>
      </c>
      <c r="H22" s="2">
        <f t="shared" si="1"/>
        <v>3.064083435963596</v>
      </c>
    </row>
    <row r="23" spans="1:8">
      <c r="A23" s="2">
        <v>22</v>
      </c>
      <c r="B23" s="2">
        <v>7</v>
      </c>
      <c r="C23" s="2">
        <v>1</v>
      </c>
      <c r="D23" s="2">
        <v>10</v>
      </c>
      <c r="E23" s="2">
        <v>1147</v>
      </c>
      <c r="F23" s="4">
        <v>1150</v>
      </c>
      <c r="G23" s="3">
        <f t="shared" si="0"/>
        <v>0.99739130434782608</v>
      </c>
      <c r="H23" s="2">
        <f t="shared" si="1"/>
        <v>3.0606978403536118</v>
      </c>
    </row>
    <row r="24" spans="1:8">
      <c r="A24" s="2">
        <v>23</v>
      </c>
      <c r="B24" s="2">
        <v>8</v>
      </c>
      <c r="C24" s="2">
        <v>1</v>
      </c>
      <c r="D24" s="2">
        <v>11</v>
      </c>
      <c r="E24" s="2">
        <v>1176</v>
      </c>
      <c r="F24" s="4">
        <v>1180</v>
      </c>
      <c r="G24" s="3">
        <f t="shared" si="0"/>
        <v>0.99661016949152548</v>
      </c>
      <c r="H24" s="2">
        <f t="shared" si="1"/>
        <v>3.0718820073061255</v>
      </c>
    </row>
    <row r="25" spans="1:8">
      <c r="A25" s="2">
        <v>24</v>
      </c>
      <c r="B25" s="2">
        <v>9</v>
      </c>
      <c r="C25" s="2">
        <v>1</v>
      </c>
      <c r="D25" s="2">
        <v>12</v>
      </c>
      <c r="E25" s="2">
        <v>1170</v>
      </c>
      <c r="F25" s="4">
        <v>1174</v>
      </c>
      <c r="G25" s="3">
        <f t="shared" si="0"/>
        <v>0.99659284497444633</v>
      </c>
      <c r="H25" s="2">
        <f t="shared" si="1"/>
        <v>3.069668096911595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aroop Hundal</cp:lastModifiedBy>
  <dcterms:created xsi:type="dcterms:W3CDTF">2015-06-05T18:19:34Z</dcterms:created>
  <dcterms:modified xsi:type="dcterms:W3CDTF">2026-03-16T17:49:14Z</dcterms:modified>
</cp:coreProperties>
</file>